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440" windowHeight="11835"/>
  </bookViews>
  <sheets>
    <sheet name="Supplementary_Data_S2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9" uniqueCount="61">
  <si>
    <t xml:space="preserve"> C 1</t>
  </si>
  <si>
    <t xml:space="preserve"> C 2</t>
  </si>
  <si>
    <t xml:space="preserve"> C 3</t>
  </si>
  <si>
    <t xml:space="preserve"> KLH 1</t>
  </si>
  <si>
    <t xml:space="preserve"> KLH 2</t>
  </si>
  <si>
    <t xml:space="preserve"> KLH 3</t>
  </si>
  <si>
    <t xml:space="preserve"> LPS 1</t>
  </si>
  <si>
    <t xml:space="preserve"> LPS 2</t>
  </si>
  <si>
    <t xml:space="preserve"> LPS 3</t>
  </si>
  <si>
    <t xml:space="preserve"> KLHvsC</t>
  </si>
  <si>
    <t xml:space="preserve"> LPSvsC</t>
  </si>
  <si>
    <t xml:space="preserve"> LPSvsKLH</t>
  </si>
  <si>
    <r>
      <t xml:space="preserve">Annotation RefSeq </t>
    </r>
    <r>
      <rPr>
        <b/>
        <i/>
        <sz val="8"/>
        <color theme="1"/>
        <rFont val="Arial"/>
        <family val="2"/>
      </rPr>
      <t>Oncorhynchus mykiss</t>
    </r>
  </si>
  <si>
    <t>*</t>
  </si>
  <si>
    <t>E3 ubiquitin-protein ligase TRIM39-like</t>
  </si>
  <si>
    <t>uncharacterized protein LOC110531641</t>
  </si>
  <si>
    <t>interferon-induced protein 44-like</t>
  </si>
  <si>
    <t>interleukin-1 beta</t>
  </si>
  <si>
    <t>glutathione reductase, mitochondrial isoform X2</t>
  </si>
  <si>
    <t>neutral amino acid transporter B(0)-like</t>
  </si>
  <si>
    <t>PR domain zinc finger protein 1-like</t>
  </si>
  <si>
    <t>zinc finger E-box-binding homeobox 2-like</t>
  </si>
  <si>
    <t>uncharacterized protein LOC110497472</t>
  </si>
  <si>
    <t>uncharacterized protein PF11_0207-like</t>
  </si>
  <si>
    <t>ral guanine nucleotide dissociation stimulator-like isoform X3</t>
  </si>
  <si>
    <t>B-cell lymphoma 3 protein homolog</t>
  </si>
  <si>
    <t>kelch-like ECH-associated protein 1</t>
  </si>
  <si>
    <t>regulator of G-protein signaling 18</t>
  </si>
  <si>
    <t>interleukin-31 receptor subunit alpha-like</t>
  </si>
  <si>
    <t>putative ATP-dependent RNA helicase DHX57</t>
  </si>
  <si>
    <t>TNFAIP3-interacting protein 2-like</t>
  </si>
  <si>
    <t>TNF alpha 1</t>
  </si>
  <si>
    <t>major vault protein-like</t>
  </si>
  <si>
    <t>disintegrin and metalloproteinase domain-containing protein 9 isoform X2</t>
  </si>
  <si>
    <t>histone deacetylase 7-like</t>
  </si>
  <si>
    <t>interleukin-3 receptor class 2 subunit beta-like</t>
  </si>
  <si>
    <t>TNF receptor-associated factor 2-like isoform X1</t>
  </si>
  <si>
    <t>TNF receptor-associated factor 3-like</t>
  </si>
  <si>
    <t>protein strawberry notch homolog 2-like isoform X1</t>
  </si>
  <si>
    <t>cytokine-inducible SH2-containing protein-like</t>
  </si>
  <si>
    <t>nuclear receptor coactivator 7-like isoform X2</t>
  </si>
  <si>
    <t>TNF receptor superfamily member 5-like</t>
  </si>
  <si>
    <t>ovarian cancer G-protein coupled receptor 1-like</t>
  </si>
  <si>
    <t>cytokine-inducible SH2-containing protein</t>
  </si>
  <si>
    <t>TNF alpha-induced protein 2-like isoform X1</t>
  </si>
  <si>
    <t>dual specificity protein phosphatase 7-like</t>
  </si>
  <si>
    <t>fos-related antigen 1 isoform X1</t>
  </si>
  <si>
    <t>piezo-type mechanosensitive ion channel component 2-like</t>
  </si>
  <si>
    <t>DENN domain-containing protein 3-like isoform X1</t>
  </si>
  <si>
    <t>tyrosine-protein kinase JAK1-like</t>
  </si>
  <si>
    <t>nuclear factor erythroid 2-related factor 2-like</t>
  </si>
  <si>
    <t>ribosomal protein S6 kinase 2 alpha-like</t>
  </si>
  <si>
    <t>SERTA domain-containing protein 2-like</t>
  </si>
  <si>
    <t>CC motif chemokine 2-like</t>
  </si>
  <si>
    <t>nuclear receptor subfamily 0 group B member 2-like</t>
  </si>
  <si>
    <t>receptor-interacting serine/threonine-protein kinase 3-like</t>
  </si>
  <si>
    <t>tripartite motif-containing protein 65-like isoform X2</t>
  </si>
  <si>
    <t>CC chemokine receptor type 8-like</t>
  </si>
  <si>
    <t>actin filament-associated protein 1-like 2 isoform X2</t>
  </si>
  <si>
    <t>RING finger protein 11-like isoform X1</t>
  </si>
  <si>
    <r>
      <rPr>
        <b/>
        <sz val="10"/>
        <color theme="1"/>
        <rFont val="Arial"/>
        <family val="2"/>
      </rPr>
      <t>Supplementary Table 3</t>
    </r>
    <r>
      <rPr>
        <sz val="10"/>
        <color theme="1"/>
        <rFont val="Arial"/>
        <family val="2"/>
      </rPr>
      <t xml:space="preserve">. Clustering analysis of differentially expressed genes showing significant changes exclusively in TNP-KLH stimulations. Genes were row normalized and hierarchical clustering was constructed using Pearson correlation and the average linkage clustering method. Central columns highlights genes showing significant differential expression (FDR p&lt;0.05) in KLHvsC or LPSvsKLH comparison (C = control). 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8"/>
      <color theme="1"/>
      <name val="Arial"/>
      <family val="2"/>
    </font>
    <font>
      <b/>
      <sz val="14"/>
      <color theme="1"/>
      <name val="Arial"/>
      <family val="2"/>
    </font>
    <font>
      <b/>
      <i/>
      <sz val="8"/>
      <color theme="1"/>
      <name val="Arial"/>
      <family val="2"/>
    </font>
    <font>
      <sz val="8"/>
      <color theme="1"/>
      <name val="Arial"/>
      <family val="2"/>
    </font>
    <font>
      <sz val="65"/>
      <color theme="1"/>
      <name val="Arial"/>
      <family val="2"/>
    </font>
    <font>
      <sz val="14"/>
      <color theme="1"/>
      <name val="Arial"/>
      <family val="2"/>
    </font>
    <font>
      <sz val="14"/>
      <color rgb="FFF41C4A"/>
      <name val="Arial"/>
      <family val="2"/>
    </font>
    <font>
      <sz val="14"/>
      <color rgb="FF7030A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2" borderId="0" xfId="0" applyFill="1"/>
    <xf numFmtId="0" fontId="1" fillId="2" borderId="0" xfId="0" applyFont="1" applyFill="1" applyBorder="1" applyAlignment="1">
      <alignment horizontal="center" textRotation="90"/>
    </xf>
    <xf numFmtId="0" fontId="2" fillId="2" borderId="0" xfId="0" applyFont="1" applyFill="1" applyBorder="1" applyAlignment="1"/>
    <xf numFmtId="0" fontId="1" fillId="2" borderId="1" xfId="0" applyFont="1" applyFill="1" applyBorder="1" applyAlignment="1">
      <alignment horizontal="center" textRotation="90"/>
    </xf>
    <xf numFmtId="0" fontId="1" fillId="2" borderId="0" xfId="0" applyFont="1" applyFill="1" applyBorder="1" applyAlignment="1">
      <alignment textRotation="90"/>
    </xf>
    <xf numFmtId="0" fontId="1" fillId="2" borderId="1" xfId="0" applyFont="1" applyFill="1" applyBorder="1" applyAlignment="1"/>
    <xf numFmtId="0" fontId="4" fillId="2" borderId="0" xfId="0" applyFont="1" applyFill="1"/>
    <xf numFmtId="0" fontId="7" fillId="2" borderId="0" xfId="0" applyFont="1" applyFill="1" applyBorder="1" applyAlignment="1">
      <alignment horizontal="center" vertical="top"/>
    </xf>
    <xf numFmtId="0" fontId="4" fillId="2" borderId="0" xfId="0" applyFont="1" applyFill="1" applyBorder="1" applyAlignment="1">
      <alignment vertical="top"/>
    </xf>
    <xf numFmtId="0" fontId="7" fillId="2" borderId="1" xfId="0" applyFont="1" applyFill="1" applyBorder="1" applyAlignment="1">
      <alignment horizontal="center" vertical="top"/>
    </xf>
    <xf numFmtId="0" fontId="4" fillId="2" borderId="1" xfId="0" applyFont="1" applyFill="1" applyBorder="1" applyAlignment="1">
      <alignment vertical="top"/>
    </xf>
    <xf numFmtId="0" fontId="6" fillId="2" borderId="0" xfId="0" applyFont="1" applyFill="1" applyBorder="1"/>
    <xf numFmtId="0" fontId="8" fillId="2" borderId="0" xfId="0" applyFont="1" applyFill="1" applyBorder="1" applyAlignment="1">
      <alignment horizontal="center" vertical="top"/>
    </xf>
    <xf numFmtId="0" fontId="0" fillId="2" borderId="0" xfId="0" applyFill="1" applyAlignment="1">
      <alignment vertical="top"/>
    </xf>
    <xf numFmtId="2" fontId="5" fillId="0" borderId="0" xfId="0" applyNumberFormat="1" applyFont="1" applyBorder="1" applyAlignment="1">
      <alignment vertical="top"/>
    </xf>
    <xf numFmtId="2" fontId="6" fillId="2" borderId="0" xfId="0" applyNumberFormat="1" applyFont="1" applyFill="1" applyBorder="1" applyAlignment="1">
      <alignment vertical="top"/>
    </xf>
    <xf numFmtId="0" fontId="4" fillId="2" borderId="0" xfId="0" applyFont="1" applyFill="1" applyAlignment="1">
      <alignment vertical="top"/>
    </xf>
    <xf numFmtId="0" fontId="0" fillId="0" borderId="0" xfId="0" applyAlignment="1">
      <alignment vertical="top"/>
    </xf>
    <xf numFmtId="2" fontId="5" fillId="2" borderId="0" xfId="0" applyNumberFormat="1" applyFont="1" applyFill="1" applyBorder="1" applyAlignment="1">
      <alignment vertical="top"/>
    </xf>
    <xf numFmtId="0" fontId="9" fillId="2" borderId="0" xfId="0" applyFont="1" applyFill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0"/>
  <sheetViews>
    <sheetView tabSelected="1" workbookViewId="0">
      <selection activeCell="P8" sqref="P8"/>
    </sheetView>
  </sheetViews>
  <sheetFormatPr baseColWidth="10" defaultRowHeight="12.75" customHeight="1" x14ac:dyDescent="0.25"/>
  <cols>
    <col min="1" max="1" width="2.42578125" customWidth="1"/>
    <col min="2" max="10" width="2.5703125" customWidth="1"/>
    <col min="11" max="15" width="1.7109375" customWidth="1"/>
    <col min="16" max="16" width="71.7109375" customWidth="1"/>
  </cols>
  <sheetData>
    <row r="1" spans="1:17" ht="55.5" customHeight="1" x14ac:dyDescent="0.25">
      <c r="A1" s="20" t="s">
        <v>60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</row>
    <row r="2" spans="1:17" ht="50.1" customHeight="1" x14ac:dyDescent="0.25">
      <c r="A2" s="1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3"/>
      <c r="L2" s="4" t="s">
        <v>9</v>
      </c>
      <c r="M2" s="4" t="s">
        <v>10</v>
      </c>
      <c r="N2" s="4" t="s">
        <v>11</v>
      </c>
      <c r="O2" s="5"/>
      <c r="P2" s="6" t="s">
        <v>12</v>
      </c>
      <c r="Q2" s="7"/>
    </row>
    <row r="3" spans="1:17" s="18" customFormat="1" ht="9.9499999999999993" customHeight="1" x14ac:dyDescent="0.25">
      <c r="A3" s="14"/>
      <c r="B3" s="15">
        <v>0.3534583</v>
      </c>
      <c r="C3" s="15">
        <v>0.15295613999999999</v>
      </c>
      <c r="D3" s="15">
        <v>-2.0552049000000001</v>
      </c>
      <c r="E3" s="15">
        <v>1.1053411</v>
      </c>
      <c r="F3" s="15">
        <v>1.1554663000000001</v>
      </c>
      <c r="G3" s="15">
        <v>-0.1393547</v>
      </c>
      <c r="H3" s="15">
        <v>0.4463222</v>
      </c>
      <c r="I3" s="15">
        <v>-0.10136508</v>
      </c>
      <c r="J3" s="15">
        <v>-0.91761950000000003</v>
      </c>
      <c r="K3" s="16"/>
      <c r="L3" s="8" t="s">
        <v>13</v>
      </c>
      <c r="M3" s="8"/>
      <c r="N3" s="8" t="s">
        <v>13</v>
      </c>
      <c r="O3" s="16"/>
      <c r="P3" s="9" t="s">
        <v>14</v>
      </c>
      <c r="Q3" s="17"/>
    </row>
    <row r="4" spans="1:17" s="18" customFormat="1" ht="9.9499999999999993" customHeight="1" x14ac:dyDescent="0.25">
      <c r="A4" s="14"/>
      <c r="B4" s="15">
        <v>-4.5313619999999999E-2</v>
      </c>
      <c r="C4" s="15">
        <v>0.81463249999999998</v>
      </c>
      <c r="D4" s="15">
        <v>-1.2875143</v>
      </c>
      <c r="E4" s="15">
        <v>0.629834</v>
      </c>
      <c r="F4" s="15">
        <v>1.3242209</v>
      </c>
      <c r="G4" s="15">
        <v>-1.1394223000000001</v>
      </c>
      <c r="H4" s="15">
        <v>0.29643708000000002</v>
      </c>
      <c r="I4" s="15">
        <v>0.69464000000000004</v>
      </c>
      <c r="J4" s="15">
        <v>-1.2875143</v>
      </c>
      <c r="K4" s="16"/>
      <c r="L4" s="8" t="s">
        <v>13</v>
      </c>
      <c r="M4" s="8"/>
      <c r="N4" s="8" t="s">
        <v>13</v>
      </c>
      <c r="O4" s="16"/>
      <c r="P4" s="9" t="s">
        <v>15</v>
      </c>
      <c r="Q4" s="17"/>
    </row>
    <row r="5" spans="1:17" s="18" customFormat="1" ht="9.9499999999999993" customHeight="1" x14ac:dyDescent="0.25">
      <c r="A5" s="14"/>
      <c r="B5" s="15">
        <v>-0.30707696000000001</v>
      </c>
      <c r="C5" s="15">
        <v>0.98984669999999997</v>
      </c>
      <c r="D5" s="15">
        <v>-1.3298576</v>
      </c>
      <c r="E5" s="15">
        <v>0.87647945000000005</v>
      </c>
      <c r="F5" s="15">
        <v>1.7005576</v>
      </c>
      <c r="G5" s="15">
        <v>-0.41384842999999999</v>
      </c>
      <c r="H5" s="15">
        <v>-0.45795881999999999</v>
      </c>
      <c r="I5" s="15">
        <v>-1.6031254999999999E-3</v>
      </c>
      <c r="J5" s="15">
        <v>-1.0565388</v>
      </c>
      <c r="K5" s="16"/>
      <c r="L5" s="8" t="s">
        <v>13</v>
      </c>
      <c r="M5" s="8"/>
      <c r="N5" s="8" t="s">
        <v>13</v>
      </c>
      <c r="O5" s="16"/>
      <c r="P5" s="9" t="s">
        <v>16</v>
      </c>
      <c r="Q5" s="17"/>
    </row>
    <row r="6" spans="1:17" s="18" customFormat="1" ht="9.9499999999999993" customHeight="1" x14ac:dyDescent="0.25">
      <c r="A6" s="14"/>
      <c r="B6" s="15">
        <v>-0.16957169999999999</v>
      </c>
      <c r="C6" s="15">
        <v>-4.5722156999999999E-2</v>
      </c>
      <c r="D6" s="15">
        <v>-1.0075531</v>
      </c>
      <c r="E6" s="15">
        <v>1.85297</v>
      </c>
      <c r="F6" s="15">
        <v>2.6190462000000001E-2</v>
      </c>
      <c r="G6" s="15">
        <v>-0.31938955000000002</v>
      </c>
      <c r="H6" s="15">
        <v>1.3395938999999999</v>
      </c>
      <c r="I6" s="15">
        <v>-1.1683577000000001</v>
      </c>
      <c r="J6" s="15">
        <v>-0.5081601</v>
      </c>
      <c r="K6" s="16"/>
      <c r="L6" s="8" t="s">
        <v>13</v>
      </c>
      <c r="M6" s="8"/>
      <c r="N6" s="8"/>
      <c r="O6" s="16"/>
      <c r="P6" s="9" t="s">
        <v>17</v>
      </c>
      <c r="Q6" s="17"/>
    </row>
    <row r="7" spans="1:17" s="18" customFormat="1" ht="9.9499999999999993" customHeight="1" x14ac:dyDescent="0.25">
      <c r="A7" s="14"/>
      <c r="B7" s="15">
        <v>-0.13059709999999999</v>
      </c>
      <c r="C7" s="15">
        <v>-0.71828409999999998</v>
      </c>
      <c r="D7" s="15">
        <v>-1.7336862</v>
      </c>
      <c r="E7" s="15">
        <v>1.6450933999999999</v>
      </c>
      <c r="F7" s="15">
        <v>0.81997377000000005</v>
      </c>
      <c r="G7" s="15">
        <v>-0.6408239</v>
      </c>
      <c r="H7" s="15">
        <v>0.71136135</v>
      </c>
      <c r="I7" s="15">
        <v>0.31058928000000002</v>
      </c>
      <c r="J7" s="15">
        <v>-0.26362655000000002</v>
      </c>
      <c r="K7" s="16"/>
      <c r="L7" s="8" t="s">
        <v>13</v>
      </c>
      <c r="M7" s="8"/>
      <c r="N7" s="8"/>
      <c r="O7" s="16"/>
      <c r="P7" s="9" t="s">
        <v>18</v>
      </c>
      <c r="Q7" s="17"/>
    </row>
    <row r="8" spans="1:17" s="18" customFormat="1" ht="9.9499999999999993" customHeight="1" x14ac:dyDescent="0.25">
      <c r="A8" s="14"/>
      <c r="B8" s="15">
        <v>0.56071484000000005</v>
      </c>
      <c r="C8" s="15">
        <v>-0.53252670000000002</v>
      </c>
      <c r="D8" s="15">
        <v>-1.8674268000000001</v>
      </c>
      <c r="E8" s="15">
        <v>1.2755821000000001</v>
      </c>
      <c r="F8" s="15">
        <v>0.35853013</v>
      </c>
      <c r="G8" s="15">
        <v>-1.1044202999999999</v>
      </c>
      <c r="H8" s="15">
        <v>0.84473600000000004</v>
      </c>
      <c r="I8" s="15">
        <v>0.47502705000000001</v>
      </c>
      <c r="J8" s="15">
        <v>-1.0216309999999999E-2</v>
      </c>
      <c r="K8" s="16"/>
      <c r="L8" s="8" t="s">
        <v>13</v>
      </c>
      <c r="M8" s="8"/>
      <c r="N8" s="8"/>
      <c r="O8" s="16"/>
      <c r="P8" s="9" t="s">
        <v>19</v>
      </c>
      <c r="Q8" s="17"/>
    </row>
    <row r="9" spans="1:17" s="18" customFormat="1" ht="9.9499999999999993" customHeight="1" x14ac:dyDescent="0.25">
      <c r="A9" s="14"/>
      <c r="B9" s="15">
        <v>0.24028471000000001</v>
      </c>
      <c r="C9" s="15">
        <v>-3.0035565E-2</v>
      </c>
      <c r="D9" s="15">
        <v>-2.1996796000000001</v>
      </c>
      <c r="E9" s="15">
        <v>0.95961200000000002</v>
      </c>
      <c r="F9" s="15">
        <v>0.79716969999999998</v>
      </c>
      <c r="G9" s="15">
        <v>-0.75894265999999999</v>
      </c>
      <c r="H9" s="15">
        <v>0.56142049999999999</v>
      </c>
      <c r="I9" s="15">
        <v>0.74552160000000001</v>
      </c>
      <c r="J9" s="15">
        <v>-0.31535062000000003</v>
      </c>
      <c r="K9" s="16"/>
      <c r="L9" s="8" t="s">
        <v>13</v>
      </c>
      <c r="M9" s="8"/>
      <c r="N9" s="8"/>
      <c r="O9" s="16"/>
      <c r="P9" s="9" t="s">
        <v>20</v>
      </c>
      <c r="Q9" s="17"/>
    </row>
    <row r="10" spans="1:17" s="18" customFormat="1" ht="9.9499999999999993" customHeight="1" x14ac:dyDescent="0.25">
      <c r="A10" s="14"/>
      <c r="B10" s="15">
        <v>0.1866872</v>
      </c>
      <c r="C10" s="15">
        <v>0.20195246</v>
      </c>
      <c r="D10" s="15">
        <v>-2.1310730000000002</v>
      </c>
      <c r="E10" s="15">
        <v>0.88684945999999998</v>
      </c>
      <c r="F10" s="15">
        <v>1.2745844</v>
      </c>
      <c r="G10" s="15">
        <v>-0.56028800000000001</v>
      </c>
      <c r="H10" s="15">
        <v>0.4573894</v>
      </c>
      <c r="I10" s="15">
        <v>0.28845510000000002</v>
      </c>
      <c r="J10" s="15">
        <v>-0.60455689999999995</v>
      </c>
      <c r="K10" s="16"/>
      <c r="L10" s="8" t="s">
        <v>13</v>
      </c>
      <c r="M10" s="8"/>
      <c r="N10" s="8"/>
      <c r="O10" s="16"/>
      <c r="P10" s="9" t="s">
        <v>21</v>
      </c>
      <c r="Q10" s="17"/>
    </row>
    <row r="11" spans="1:17" s="18" customFormat="1" ht="9.9499999999999993" customHeight="1" x14ac:dyDescent="0.25">
      <c r="A11" s="14"/>
      <c r="B11" s="15">
        <v>0.43270219999999998</v>
      </c>
      <c r="C11" s="15">
        <v>0.30585142999999998</v>
      </c>
      <c r="D11" s="15">
        <v>-1.8410025000000001</v>
      </c>
      <c r="E11" s="15">
        <v>1.0954014999999999</v>
      </c>
      <c r="F11" s="15">
        <v>1.0388951</v>
      </c>
      <c r="G11" s="15">
        <v>-0.49484630000000002</v>
      </c>
      <c r="H11" s="15">
        <v>0.72753429999999997</v>
      </c>
      <c r="I11" s="15">
        <v>-0.14389237999999999</v>
      </c>
      <c r="J11" s="15">
        <v>-1.1206436</v>
      </c>
      <c r="K11" s="16"/>
      <c r="L11" s="8" t="s">
        <v>13</v>
      </c>
      <c r="M11" s="8"/>
      <c r="N11" s="8"/>
      <c r="O11" s="16"/>
      <c r="P11" s="9" t="s">
        <v>16</v>
      </c>
      <c r="Q11" s="17"/>
    </row>
    <row r="12" spans="1:17" s="18" customFormat="1" ht="9.9499999999999993" customHeight="1" x14ac:dyDescent="0.25">
      <c r="A12" s="14"/>
      <c r="B12" s="15">
        <v>0.3832602</v>
      </c>
      <c r="C12" s="15">
        <v>0.40542164000000003</v>
      </c>
      <c r="D12" s="15">
        <v>-1.9242564</v>
      </c>
      <c r="E12" s="15">
        <v>0.98502827000000004</v>
      </c>
      <c r="F12" s="15">
        <v>0.99491580000000002</v>
      </c>
      <c r="G12" s="15">
        <v>-0.53081374999999997</v>
      </c>
      <c r="H12" s="15">
        <v>0.6604487</v>
      </c>
      <c r="I12" s="15">
        <v>0.15857740000000001</v>
      </c>
      <c r="J12" s="15">
        <v>-1.1325818000000001</v>
      </c>
      <c r="K12" s="16"/>
      <c r="L12" s="8" t="s">
        <v>13</v>
      </c>
      <c r="M12" s="8"/>
      <c r="N12" s="8"/>
      <c r="O12" s="16"/>
      <c r="P12" s="9" t="s">
        <v>16</v>
      </c>
      <c r="Q12" s="17"/>
    </row>
    <row r="13" spans="1:17" s="18" customFormat="1" ht="9.9499999999999993" customHeight="1" x14ac:dyDescent="0.25">
      <c r="A13" s="14"/>
      <c r="B13" s="15">
        <v>0.28402156000000001</v>
      </c>
      <c r="C13" s="15">
        <v>0.53299755000000004</v>
      </c>
      <c r="D13" s="15">
        <v>-1.5198579999999999</v>
      </c>
      <c r="E13" s="15">
        <v>0.77987914999999997</v>
      </c>
      <c r="F13" s="15">
        <v>0.96990275000000004</v>
      </c>
      <c r="G13" s="15">
        <v>-1.1697352999999999</v>
      </c>
      <c r="H13" s="15">
        <v>0.9660126</v>
      </c>
      <c r="I13" s="15">
        <v>0.32651513999999998</v>
      </c>
      <c r="J13" s="15">
        <v>-1.1697352999999999</v>
      </c>
      <c r="K13" s="16"/>
      <c r="L13" s="8" t="s">
        <v>13</v>
      </c>
      <c r="M13" s="8"/>
      <c r="N13" s="8"/>
      <c r="O13" s="16"/>
      <c r="P13" s="9" t="s">
        <v>22</v>
      </c>
      <c r="Q13" s="17"/>
    </row>
    <row r="14" spans="1:17" s="18" customFormat="1" ht="9.9499999999999993" customHeight="1" x14ac:dyDescent="0.25">
      <c r="A14" s="14"/>
      <c r="B14" s="15">
        <v>-0.30200523000000001</v>
      </c>
      <c r="C14" s="15">
        <v>0.3164613</v>
      </c>
      <c r="D14" s="15">
        <v>-1.4734149999999999</v>
      </c>
      <c r="E14" s="15">
        <v>1.0216639999999999</v>
      </c>
      <c r="F14" s="15">
        <v>1.3290120000000001</v>
      </c>
      <c r="G14" s="15">
        <v>-0.8502345</v>
      </c>
      <c r="H14" s="15">
        <v>0.54650069999999995</v>
      </c>
      <c r="I14" s="15">
        <v>0.60966735999999999</v>
      </c>
      <c r="J14" s="15">
        <v>-1.1976506</v>
      </c>
      <c r="K14" s="16"/>
      <c r="L14" s="8" t="s">
        <v>13</v>
      </c>
      <c r="M14" s="8"/>
      <c r="N14" s="8"/>
      <c r="O14" s="16"/>
      <c r="P14" s="9" t="s">
        <v>20</v>
      </c>
      <c r="Q14" s="17"/>
    </row>
    <row r="15" spans="1:17" s="18" customFormat="1" ht="9.9499999999999993" customHeight="1" x14ac:dyDescent="0.25">
      <c r="A15" s="14"/>
      <c r="B15" s="15">
        <v>-0.98794459999999995</v>
      </c>
      <c r="C15" s="15">
        <v>-0.78286296</v>
      </c>
      <c r="D15" s="15">
        <v>-1.7005169</v>
      </c>
      <c r="E15" s="15">
        <v>0.68167429999999996</v>
      </c>
      <c r="F15" s="15">
        <v>1.1381836000000001</v>
      </c>
      <c r="G15" s="15">
        <v>-0.12706542000000001</v>
      </c>
      <c r="H15" s="15">
        <v>0.99335200000000001</v>
      </c>
      <c r="I15" s="15">
        <v>0.86589943999999996</v>
      </c>
      <c r="J15" s="15">
        <v>-8.0719343999999998E-2</v>
      </c>
      <c r="K15" s="16"/>
      <c r="L15" s="8" t="s">
        <v>13</v>
      </c>
      <c r="M15" s="8"/>
      <c r="N15" s="8"/>
      <c r="O15" s="16"/>
      <c r="P15" s="9" t="s">
        <v>16</v>
      </c>
      <c r="Q15" s="17"/>
    </row>
    <row r="16" spans="1:17" s="18" customFormat="1" ht="9.9499999999999993" customHeight="1" x14ac:dyDescent="0.25">
      <c r="A16" s="14"/>
      <c r="B16" s="15">
        <v>-0.58270869999999997</v>
      </c>
      <c r="C16" s="15">
        <v>-5.9997868000000003E-2</v>
      </c>
      <c r="D16" s="15">
        <v>-2.0464574999999998</v>
      </c>
      <c r="E16" s="15">
        <v>0.50745039999999997</v>
      </c>
      <c r="F16" s="15">
        <v>1.1981200999999999</v>
      </c>
      <c r="G16" s="15">
        <v>-0.63058495999999997</v>
      </c>
      <c r="H16" s="15">
        <v>0.64401450000000005</v>
      </c>
      <c r="I16" s="15">
        <v>0.98150099999999996</v>
      </c>
      <c r="J16" s="15">
        <v>-1.1336842E-2</v>
      </c>
      <c r="K16" s="16"/>
      <c r="L16" s="8" t="s">
        <v>13</v>
      </c>
      <c r="M16" s="8"/>
      <c r="N16" s="8"/>
      <c r="O16" s="16"/>
      <c r="P16" s="9" t="s">
        <v>23</v>
      </c>
      <c r="Q16" s="17"/>
    </row>
    <row r="17" spans="1:17" s="18" customFormat="1" ht="9.9499999999999993" customHeight="1" x14ac:dyDescent="0.25">
      <c r="A17" s="14"/>
      <c r="B17" s="15">
        <v>-0.44054840000000001</v>
      </c>
      <c r="C17" s="15">
        <v>-0.73512834000000005</v>
      </c>
      <c r="D17" s="15">
        <v>-1.843005</v>
      </c>
      <c r="E17" s="15">
        <v>1.0414995</v>
      </c>
      <c r="F17" s="15">
        <v>1.3278460000000001</v>
      </c>
      <c r="G17" s="15">
        <v>-0.30332163000000001</v>
      </c>
      <c r="H17" s="15">
        <v>0.102869086</v>
      </c>
      <c r="I17" s="15">
        <v>0.95275949999999998</v>
      </c>
      <c r="J17" s="15">
        <v>-0.10297083</v>
      </c>
      <c r="K17" s="16"/>
      <c r="L17" s="8" t="s">
        <v>13</v>
      </c>
      <c r="M17" s="8"/>
      <c r="N17" s="8"/>
      <c r="O17" s="16"/>
      <c r="P17" s="9" t="s">
        <v>24</v>
      </c>
      <c r="Q17" s="17"/>
    </row>
    <row r="18" spans="1:17" s="18" customFormat="1" ht="9.9499999999999993" customHeight="1" x14ac:dyDescent="0.25">
      <c r="A18" s="14"/>
      <c r="B18" s="15">
        <v>-7.0772439999999999E-3</v>
      </c>
      <c r="C18" s="15">
        <v>-0.44690596999999999</v>
      </c>
      <c r="D18" s="15">
        <v>-1.9876469999999999</v>
      </c>
      <c r="E18" s="15">
        <v>0.78541899999999998</v>
      </c>
      <c r="F18" s="15">
        <v>1.2607826</v>
      </c>
      <c r="G18" s="15">
        <v>-0.55082869999999995</v>
      </c>
      <c r="H18" s="15">
        <v>0.36771577999999999</v>
      </c>
      <c r="I18" s="15">
        <v>1.0093561</v>
      </c>
      <c r="J18" s="15">
        <v>-0.43081456000000001</v>
      </c>
      <c r="K18" s="16"/>
      <c r="L18" s="8" t="s">
        <v>13</v>
      </c>
      <c r="M18" s="8"/>
      <c r="N18" s="8"/>
      <c r="O18" s="16"/>
      <c r="P18" s="9" t="s">
        <v>25</v>
      </c>
      <c r="Q18" s="17"/>
    </row>
    <row r="19" spans="1:17" s="18" customFormat="1" ht="9.9499999999999993" customHeight="1" x14ac:dyDescent="0.25">
      <c r="A19" s="14"/>
      <c r="B19" s="15">
        <v>-0.43852532</v>
      </c>
      <c r="C19" s="15">
        <v>-0.89949849999999998</v>
      </c>
      <c r="D19" s="15">
        <v>-1.3139947999999999</v>
      </c>
      <c r="E19" s="15">
        <v>0.53938280000000005</v>
      </c>
      <c r="F19" s="15">
        <v>1.6282661</v>
      </c>
      <c r="G19" s="15">
        <v>-0.6671146</v>
      </c>
      <c r="H19" s="15">
        <v>-0.106548876</v>
      </c>
      <c r="I19" s="15">
        <v>1.3645821</v>
      </c>
      <c r="J19" s="15">
        <v>-0.106548876</v>
      </c>
      <c r="K19" s="16"/>
      <c r="L19" s="8" t="s">
        <v>13</v>
      </c>
      <c r="M19" s="8"/>
      <c r="N19" s="8"/>
      <c r="O19" s="16"/>
      <c r="P19" s="9" t="s">
        <v>25</v>
      </c>
      <c r="Q19" s="17"/>
    </row>
    <row r="20" spans="1:17" s="18" customFormat="1" ht="9.9499999999999993" customHeight="1" x14ac:dyDescent="0.25">
      <c r="A20" s="14"/>
      <c r="B20" s="15">
        <v>-0.58834050000000004</v>
      </c>
      <c r="C20" s="15">
        <v>-1.0745178</v>
      </c>
      <c r="D20" s="15">
        <v>-1.3433105999999999</v>
      </c>
      <c r="E20" s="15">
        <v>1.5120598000000001</v>
      </c>
      <c r="F20" s="15">
        <v>1.4826843999999999</v>
      </c>
      <c r="G20" s="15">
        <v>0.22978804</v>
      </c>
      <c r="H20" s="15">
        <v>-0.23141916000000001</v>
      </c>
      <c r="I20" s="15">
        <v>0.23419345999999999</v>
      </c>
      <c r="J20" s="15">
        <v>-0.22113752</v>
      </c>
      <c r="K20" s="16"/>
      <c r="L20" s="8" t="s">
        <v>13</v>
      </c>
      <c r="M20" s="8"/>
      <c r="N20" s="8"/>
      <c r="O20" s="16"/>
      <c r="P20" s="9" t="s">
        <v>26</v>
      </c>
      <c r="Q20" s="17"/>
    </row>
    <row r="21" spans="1:17" s="18" customFormat="1" ht="9.9499999999999993" customHeight="1" x14ac:dyDescent="0.25">
      <c r="A21" s="14"/>
      <c r="B21" s="15">
        <v>-0.69595914999999997</v>
      </c>
      <c r="C21" s="15">
        <v>-0.54521989999999998</v>
      </c>
      <c r="D21" s="15">
        <v>-1.4149484999999999</v>
      </c>
      <c r="E21" s="15">
        <v>0.96515340000000005</v>
      </c>
      <c r="F21" s="15">
        <v>1.8378572</v>
      </c>
      <c r="G21" s="15">
        <v>2.798788E-2</v>
      </c>
      <c r="H21" s="15">
        <v>0.12120932</v>
      </c>
      <c r="I21" s="15">
        <v>0.50301653000000002</v>
      </c>
      <c r="J21" s="15">
        <v>-0.79909693999999998</v>
      </c>
      <c r="K21" s="16"/>
      <c r="L21" s="8" t="s">
        <v>13</v>
      </c>
      <c r="M21" s="8"/>
      <c r="N21" s="8"/>
      <c r="O21" s="16"/>
      <c r="P21" s="9" t="s">
        <v>27</v>
      </c>
      <c r="Q21" s="17"/>
    </row>
    <row r="22" spans="1:17" s="18" customFormat="1" ht="9.9499999999999993" customHeight="1" x14ac:dyDescent="0.25">
      <c r="A22" s="14"/>
      <c r="B22" s="15">
        <v>0.38004768</v>
      </c>
      <c r="C22" s="15">
        <v>-0.97282139999999995</v>
      </c>
      <c r="D22" s="15">
        <v>-1.1884454</v>
      </c>
      <c r="E22" s="15">
        <v>1.4868611</v>
      </c>
      <c r="F22" s="15">
        <v>1.3946992</v>
      </c>
      <c r="G22" s="15">
        <v>-0.34159826999999998</v>
      </c>
      <c r="H22" s="15">
        <v>0.20876499000000001</v>
      </c>
      <c r="I22" s="15">
        <v>0.11312545</v>
      </c>
      <c r="J22" s="15">
        <v>-1.0806332999999999</v>
      </c>
      <c r="K22" s="16"/>
      <c r="L22" s="8" t="s">
        <v>13</v>
      </c>
      <c r="M22" s="8"/>
      <c r="N22" s="8"/>
      <c r="O22" s="16"/>
      <c r="P22" s="9" t="s">
        <v>28</v>
      </c>
      <c r="Q22" s="17"/>
    </row>
    <row r="23" spans="1:17" s="18" customFormat="1" ht="9.9499999999999993" customHeight="1" x14ac:dyDescent="0.25">
      <c r="A23" s="14"/>
      <c r="B23" s="15">
        <v>-0.68899613999999998</v>
      </c>
      <c r="C23" s="15">
        <v>-1.6070028999999999</v>
      </c>
      <c r="D23" s="15">
        <v>-1.3889910000000001</v>
      </c>
      <c r="E23" s="15">
        <v>0.49416002999999997</v>
      </c>
      <c r="F23" s="15">
        <v>1.0562775</v>
      </c>
      <c r="G23" s="15">
        <v>0.38102986999999999</v>
      </c>
      <c r="H23" s="15">
        <v>1.6891036000000002E-2</v>
      </c>
      <c r="I23" s="15">
        <v>0.87833260000000002</v>
      </c>
      <c r="J23" s="15">
        <v>0.85829884000000001</v>
      </c>
      <c r="K23" s="16"/>
      <c r="L23" s="8" t="s">
        <v>13</v>
      </c>
      <c r="M23" s="8"/>
      <c r="N23" s="8"/>
      <c r="O23" s="16"/>
      <c r="P23" s="9" t="s">
        <v>29</v>
      </c>
      <c r="Q23" s="17"/>
    </row>
    <row r="24" spans="1:17" s="18" customFormat="1" ht="9.9499999999999993" customHeight="1" x14ac:dyDescent="0.25">
      <c r="A24" s="14"/>
      <c r="B24" s="15">
        <v>-1.3162811999999999</v>
      </c>
      <c r="C24" s="15">
        <v>-1.7659372</v>
      </c>
      <c r="D24" s="15">
        <v>7.5510576999999997E-3</v>
      </c>
      <c r="E24" s="15">
        <v>6.2478012999999999E-2</v>
      </c>
      <c r="F24" s="15">
        <v>0.84169567000000001</v>
      </c>
      <c r="G24" s="15">
        <v>0.79235500000000003</v>
      </c>
      <c r="H24" s="15">
        <v>-0.41417619999999999</v>
      </c>
      <c r="I24" s="15">
        <v>1.0204413000000001</v>
      </c>
      <c r="J24" s="15">
        <v>0.77187349999999999</v>
      </c>
      <c r="K24" s="16"/>
      <c r="L24" s="8" t="s">
        <v>13</v>
      </c>
      <c r="M24" s="8"/>
      <c r="N24" s="8"/>
      <c r="O24" s="16"/>
      <c r="P24" s="9" t="s">
        <v>30</v>
      </c>
      <c r="Q24" s="17"/>
    </row>
    <row r="25" spans="1:17" s="18" customFormat="1" ht="9.9499999999999993" customHeight="1" x14ac:dyDescent="0.25">
      <c r="A25" s="14"/>
      <c r="B25" s="15">
        <v>-1.4098704</v>
      </c>
      <c r="C25" s="15">
        <v>-1.4098704</v>
      </c>
      <c r="D25" s="15">
        <v>-0.15198977</v>
      </c>
      <c r="E25" s="15">
        <v>1.2926401000000001</v>
      </c>
      <c r="F25" s="15">
        <v>0.47546371999999998</v>
      </c>
      <c r="G25" s="15">
        <v>-0.15198977</v>
      </c>
      <c r="H25" s="15">
        <v>-0.46720335000000002</v>
      </c>
      <c r="I25" s="15">
        <v>0.59381740000000005</v>
      </c>
      <c r="J25" s="15">
        <v>1.2290025</v>
      </c>
      <c r="K25" s="16"/>
      <c r="L25" s="8" t="s">
        <v>13</v>
      </c>
      <c r="M25" s="8"/>
      <c r="N25" s="8"/>
      <c r="O25" s="16"/>
      <c r="P25" s="9" t="s">
        <v>31</v>
      </c>
      <c r="Q25" s="17"/>
    </row>
    <row r="26" spans="1:17" s="18" customFormat="1" ht="9.9499999999999993" customHeight="1" x14ac:dyDescent="0.25">
      <c r="A26" s="14"/>
      <c r="B26" s="15">
        <v>-0.3119422</v>
      </c>
      <c r="C26" s="15">
        <v>-1.4823922</v>
      </c>
      <c r="D26" s="15">
        <v>-1.4361786000000001</v>
      </c>
      <c r="E26" s="15">
        <v>0.86828357</v>
      </c>
      <c r="F26" s="15">
        <v>1.2797632000000001</v>
      </c>
      <c r="G26" s="15">
        <v>0.84962040000000005</v>
      </c>
      <c r="H26" s="15">
        <v>-0.47102377000000001</v>
      </c>
      <c r="I26" s="15">
        <v>0.17952241999999999</v>
      </c>
      <c r="J26" s="15">
        <v>0.52434709999999995</v>
      </c>
      <c r="K26" s="16"/>
      <c r="L26" s="8" t="s">
        <v>13</v>
      </c>
      <c r="M26" s="8"/>
      <c r="N26" s="8"/>
      <c r="O26" s="16"/>
      <c r="P26" s="9" t="s">
        <v>32</v>
      </c>
      <c r="Q26" s="17"/>
    </row>
    <row r="27" spans="1:17" s="18" customFormat="1" ht="9.9499999999999993" customHeight="1" x14ac:dyDescent="0.25">
      <c r="A27" s="14"/>
      <c r="B27" s="15">
        <v>-1.0074506999999999</v>
      </c>
      <c r="C27" s="15">
        <v>-1.492594</v>
      </c>
      <c r="D27" s="15">
        <v>-1.2258340999999999</v>
      </c>
      <c r="E27" s="15">
        <v>1.1321536000000001</v>
      </c>
      <c r="F27" s="15">
        <v>0.86954120000000001</v>
      </c>
      <c r="G27" s="15">
        <v>0.96214604000000004</v>
      </c>
      <c r="H27" s="15">
        <v>3.8853883999999998E-2</v>
      </c>
      <c r="I27" s="15">
        <v>0.24341655000000001</v>
      </c>
      <c r="J27" s="15">
        <v>0.47976755999999998</v>
      </c>
      <c r="K27" s="16"/>
      <c r="L27" s="8" t="s">
        <v>13</v>
      </c>
      <c r="M27" s="8"/>
      <c r="N27" s="8"/>
      <c r="O27" s="16"/>
      <c r="P27" s="9" t="s">
        <v>33</v>
      </c>
      <c r="Q27" s="17"/>
    </row>
    <row r="28" spans="1:17" s="18" customFormat="1" ht="9.9499999999999993" customHeight="1" x14ac:dyDescent="0.25">
      <c r="A28" s="14"/>
      <c r="B28" s="15">
        <v>-0.43370360000000002</v>
      </c>
      <c r="C28" s="15">
        <v>-2.0320961</v>
      </c>
      <c r="D28" s="15">
        <v>-0.61075294000000002</v>
      </c>
      <c r="E28" s="15">
        <v>0.45539194</v>
      </c>
      <c r="F28" s="15">
        <v>1.1174024</v>
      </c>
      <c r="G28" s="15">
        <v>1.1020067</v>
      </c>
      <c r="H28" s="15">
        <v>-0.48868795999999998</v>
      </c>
      <c r="I28" s="15">
        <v>0.48893225000000001</v>
      </c>
      <c r="J28" s="15">
        <v>0.40150734999999999</v>
      </c>
      <c r="K28" s="16"/>
      <c r="L28" s="8" t="s">
        <v>13</v>
      </c>
      <c r="M28" s="8"/>
      <c r="N28" s="8"/>
      <c r="O28" s="16"/>
      <c r="P28" s="9" t="s">
        <v>34</v>
      </c>
      <c r="Q28" s="17"/>
    </row>
    <row r="29" spans="1:17" s="18" customFormat="1" ht="9.9499999999999993" customHeight="1" x14ac:dyDescent="0.25">
      <c r="A29" s="14"/>
      <c r="B29" s="15">
        <v>-1.2335632000000001</v>
      </c>
      <c r="C29" s="15">
        <v>-1.6353617</v>
      </c>
      <c r="D29" s="15">
        <v>-0.54499940000000002</v>
      </c>
      <c r="E29" s="15">
        <v>0.68056786000000002</v>
      </c>
      <c r="F29" s="15">
        <v>1.1903121000000001</v>
      </c>
      <c r="G29" s="15">
        <v>0.95697469999999996</v>
      </c>
      <c r="H29" s="15">
        <v>-0.42396927000000001</v>
      </c>
      <c r="I29" s="15">
        <v>0.6080586</v>
      </c>
      <c r="J29" s="15">
        <v>0.40198022</v>
      </c>
      <c r="K29" s="16"/>
      <c r="L29" s="8" t="s">
        <v>13</v>
      </c>
      <c r="M29" s="8"/>
      <c r="N29" s="8"/>
      <c r="O29" s="16"/>
      <c r="P29" s="9" t="s">
        <v>35</v>
      </c>
      <c r="Q29" s="17"/>
    </row>
    <row r="30" spans="1:17" s="18" customFormat="1" ht="9.9499999999999993" customHeight="1" x14ac:dyDescent="0.25">
      <c r="A30" s="14"/>
      <c r="B30" s="15">
        <v>-1.2847934999999999</v>
      </c>
      <c r="C30" s="15">
        <v>-1.6885024</v>
      </c>
      <c r="D30" s="15">
        <v>-0.73072839999999994</v>
      </c>
      <c r="E30" s="15">
        <v>0.95987840000000002</v>
      </c>
      <c r="F30" s="15">
        <v>0.88174105000000003</v>
      </c>
      <c r="G30" s="15">
        <v>0.56682425999999997</v>
      </c>
      <c r="H30" s="15">
        <v>8.7345610000000004E-2</v>
      </c>
      <c r="I30" s="15">
        <v>0.92554610000000004</v>
      </c>
      <c r="J30" s="15">
        <v>0.28268885999999999</v>
      </c>
      <c r="K30" s="16"/>
      <c r="L30" s="8" t="s">
        <v>13</v>
      </c>
      <c r="M30" s="8"/>
      <c r="N30" s="8"/>
      <c r="O30" s="16"/>
      <c r="P30" s="9" t="s">
        <v>36</v>
      </c>
      <c r="Q30" s="17"/>
    </row>
    <row r="31" spans="1:17" s="18" customFormat="1" ht="9.9499999999999993" customHeight="1" x14ac:dyDescent="0.25">
      <c r="A31" s="14"/>
      <c r="B31" s="15">
        <v>-1.0217453999999999</v>
      </c>
      <c r="C31" s="15">
        <v>-1.7950957000000001</v>
      </c>
      <c r="D31" s="15">
        <v>-0.72953869999999998</v>
      </c>
      <c r="E31" s="15">
        <v>0.70098305000000005</v>
      </c>
      <c r="F31" s="15">
        <v>1.0612541</v>
      </c>
      <c r="G31" s="15">
        <v>0.33015049000000002</v>
      </c>
      <c r="H31" s="15">
        <v>1.4473306999999999E-2</v>
      </c>
      <c r="I31" s="15">
        <v>1.1879941000000001</v>
      </c>
      <c r="J31" s="15">
        <v>0.25152469999999999</v>
      </c>
      <c r="K31" s="16"/>
      <c r="L31" s="8" t="s">
        <v>13</v>
      </c>
      <c r="M31" s="8"/>
      <c r="N31" s="8"/>
      <c r="O31" s="16"/>
      <c r="P31" s="9" t="s">
        <v>37</v>
      </c>
      <c r="Q31" s="17"/>
    </row>
    <row r="32" spans="1:17" s="18" customFormat="1" ht="9.9499999999999993" customHeight="1" x14ac:dyDescent="0.25">
      <c r="A32" s="14"/>
      <c r="B32" s="15">
        <v>-0.8423948</v>
      </c>
      <c r="C32" s="15">
        <v>-2.0738134000000001</v>
      </c>
      <c r="D32" s="15">
        <v>-0.5751811</v>
      </c>
      <c r="E32" s="15">
        <v>0.57597136000000004</v>
      </c>
      <c r="F32" s="15">
        <v>0.87671379999999999</v>
      </c>
      <c r="G32" s="15">
        <v>0.61051610000000001</v>
      </c>
      <c r="H32" s="15">
        <v>0.12688988000000001</v>
      </c>
      <c r="I32" s="15">
        <v>1.052486</v>
      </c>
      <c r="J32" s="15">
        <v>0.24881238</v>
      </c>
      <c r="K32" s="16"/>
      <c r="L32" s="8" t="s">
        <v>13</v>
      </c>
      <c r="M32" s="8"/>
      <c r="N32" s="8"/>
      <c r="O32" s="16"/>
      <c r="P32" s="9" t="s">
        <v>37</v>
      </c>
      <c r="Q32" s="17"/>
    </row>
    <row r="33" spans="1:17" s="18" customFormat="1" ht="9.9499999999999993" customHeight="1" x14ac:dyDescent="0.25">
      <c r="A33" s="14"/>
      <c r="B33" s="15">
        <v>-0.5969293</v>
      </c>
      <c r="C33" s="15">
        <v>-1.4067430000000001</v>
      </c>
      <c r="D33" s="15">
        <v>-0.61732480000000001</v>
      </c>
      <c r="E33" s="15">
        <v>1.0898824</v>
      </c>
      <c r="F33" s="15">
        <v>0.98670679999999999</v>
      </c>
      <c r="G33" s="15">
        <v>1.3250284000000001</v>
      </c>
      <c r="H33" s="15">
        <v>-1.1344055</v>
      </c>
      <c r="I33" s="15">
        <v>8.451359E-2</v>
      </c>
      <c r="J33" s="15">
        <v>0.26927137000000001</v>
      </c>
      <c r="K33" s="16"/>
      <c r="L33" s="8" t="s">
        <v>13</v>
      </c>
      <c r="M33" s="8"/>
      <c r="N33" s="8"/>
      <c r="O33" s="16"/>
      <c r="P33" s="9" t="s">
        <v>38</v>
      </c>
      <c r="Q33" s="17"/>
    </row>
    <row r="34" spans="1:17" s="18" customFormat="1" ht="9.9499999999999993" customHeight="1" x14ac:dyDescent="0.25">
      <c r="A34" s="14"/>
      <c r="B34" s="15">
        <v>-1.3736515</v>
      </c>
      <c r="C34" s="15">
        <v>-0.84001650000000005</v>
      </c>
      <c r="D34" s="15">
        <v>-0.88464427000000001</v>
      </c>
      <c r="E34" s="15">
        <v>0.79127395</v>
      </c>
      <c r="F34" s="15">
        <v>0.96788620000000003</v>
      </c>
      <c r="G34" s="15">
        <v>1.3999223000000001</v>
      </c>
      <c r="H34" s="15">
        <v>-0.84001650000000005</v>
      </c>
      <c r="I34" s="15">
        <v>0.17408014999999999</v>
      </c>
      <c r="J34" s="15">
        <v>0.60516625999999996</v>
      </c>
      <c r="K34" s="16"/>
      <c r="L34" s="8" t="s">
        <v>13</v>
      </c>
      <c r="M34" s="8"/>
      <c r="N34" s="8"/>
      <c r="O34" s="16"/>
      <c r="P34" s="9" t="s">
        <v>34</v>
      </c>
      <c r="Q34" s="17"/>
    </row>
    <row r="35" spans="1:17" s="18" customFormat="1" ht="9.9499999999999993" customHeight="1" x14ac:dyDescent="0.25">
      <c r="A35" s="14"/>
      <c r="B35" s="15">
        <v>-1.2529870000000001</v>
      </c>
      <c r="C35" s="15">
        <v>-0.59948193999999999</v>
      </c>
      <c r="D35" s="15">
        <v>-0.59948193999999999</v>
      </c>
      <c r="E35" s="15">
        <v>0.15335584999999999</v>
      </c>
      <c r="F35" s="15">
        <v>1.9602972999999999</v>
      </c>
      <c r="G35" s="15">
        <v>-0.54850849999999995</v>
      </c>
      <c r="H35" s="15">
        <v>-0.14987064999999999</v>
      </c>
      <c r="I35" s="15">
        <v>1.2198762000000001</v>
      </c>
      <c r="J35" s="15">
        <v>-0.18319916999999999</v>
      </c>
      <c r="K35" s="16"/>
      <c r="L35" s="8" t="s">
        <v>13</v>
      </c>
      <c r="M35" s="8"/>
      <c r="N35" s="8"/>
      <c r="O35" s="16"/>
      <c r="P35" s="9" t="s">
        <v>39</v>
      </c>
      <c r="Q35" s="17"/>
    </row>
    <row r="36" spans="1:17" s="18" customFormat="1" ht="9.9499999999999993" customHeight="1" x14ac:dyDescent="0.25">
      <c r="A36" s="14"/>
      <c r="B36" s="15">
        <v>-0.8191754</v>
      </c>
      <c r="C36" s="15">
        <v>0.34567474999999998</v>
      </c>
      <c r="D36" s="15">
        <v>-2.000845</v>
      </c>
      <c r="E36" s="15">
        <v>-5.7505578000000002E-2</v>
      </c>
      <c r="F36" s="15">
        <v>1.3601133000000001</v>
      </c>
      <c r="G36" s="15">
        <v>9.3386575999999999E-2</v>
      </c>
      <c r="H36" s="15">
        <v>-0.24972515000000001</v>
      </c>
      <c r="I36" s="15">
        <v>1.111189</v>
      </c>
      <c r="J36" s="15">
        <v>0.21688761000000001</v>
      </c>
      <c r="K36" s="16"/>
      <c r="L36" s="8" t="s">
        <v>13</v>
      </c>
      <c r="M36" s="8"/>
      <c r="N36" s="8"/>
      <c r="O36" s="16"/>
      <c r="P36" s="9" t="s">
        <v>40</v>
      </c>
      <c r="Q36" s="17"/>
    </row>
    <row r="37" spans="1:17" s="18" customFormat="1" ht="9.9499999999999993" customHeight="1" x14ac:dyDescent="0.25">
      <c r="A37" s="14"/>
      <c r="B37" s="15">
        <v>-0.86753446000000001</v>
      </c>
      <c r="C37" s="15">
        <v>-0.28451486999999998</v>
      </c>
      <c r="D37" s="15">
        <v>-1.8884196</v>
      </c>
      <c r="E37" s="15">
        <v>0.24717966</v>
      </c>
      <c r="F37" s="15">
        <v>1.4821863</v>
      </c>
      <c r="G37" s="15">
        <v>-0.28451486999999998</v>
      </c>
      <c r="H37" s="15">
        <v>0.26241678000000002</v>
      </c>
      <c r="I37" s="15">
        <v>1.0563495000000001</v>
      </c>
      <c r="J37" s="15">
        <v>0.27685165</v>
      </c>
      <c r="K37" s="16"/>
      <c r="L37" s="8" t="s">
        <v>13</v>
      </c>
      <c r="M37" s="8"/>
      <c r="N37" s="8"/>
      <c r="O37" s="16"/>
      <c r="P37" s="9" t="s">
        <v>41</v>
      </c>
      <c r="Q37" s="17"/>
    </row>
    <row r="38" spans="1:17" s="18" customFormat="1" ht="9.9499999999999993" customHeight="1" x14ac:dyDescent="0.25">
      <c r="A38" s="14"/>
      <c r="B38" s="15">
        <v>-0.93759939999999997</v>
      </c>
      <c r="C38" s="15">
        <v>-0.11175019</v>
      </c>
      <c r="D38" s="15">
        <v>-0.92596789999999995</v>
      </c>
      <c r="E38" s="15">
        <v>-0.20325276</v>
      </c>
      <c r="F38" s="15">
        <v>1.9346498000000001</v>
      </c>
      <c r="G38" s="15">
        <v>0.2240173</v>
      </c>
      <c r="H38" s="15">
        <v>-0.97249454000000002</v>
      </c>
      <c r="I38" s="15">
        <v>1.1956504999999999</v>
      </c>
      <c r="J38" s="15">
        <v>-0.20325276</v>
      </c>
      <c r="K38" s="16"/>
      <c r="L38" s="8" t="s">
        <v>13</v>
      </c>
      <c r="M38" s="8"/>
      <c r="N38" s="8"/>
      <c r="O38" s="16"/>
      <c r="P38" s="9" t="s">
        <v>42</v>
      </c>
      <c r="Q38" s="17"/>
    </row>
    <row r="39" spans="1:17" s="18" customFormat="1" ht="9.9499999999999993" customHeight="1" x14ac:dyDescent="0.25">
      <c r="A39" s="14"/>
      <c r="B39" s="15">
        <v>-0.81813119999999995</v>
      </c>
      <c r="C39" s="15">
        <v>-0.81813119999999995</v>
      </c>
      <c r="D39" s="15">
        <v>-0.81813119999999995</v>
      </c>
      <c r="E39" s="15">
        <v>-0.21195844</v>
      </c>
      <c r="F39" s="15">
        <v>1.8441797</v>
      </c>
      <c r="G39" s="15">
        <v>0.14265265999999999</v>
      </c>
      <c r="H39" s="15">
        <v>-0.81813119999999995</v>
      </c>
      <c r="I39" s="15">
        <v>1.3549982</v>
      </c>
      <c r="J39" s="15">
        <v>0.14265265999999999</v>
      </c>
      <c r="K39" s="16"/>
      <c r="L39" s="8" t="s">
        <v>13</v>
      </c>
      <c r="M39" s="8"/>
      <c r="N39" s="8"/>
      <c r="O39" s="16"/>
      <c r="P39" s="9" t="s">
        <v>43</v>
      </c>
      <c r="Q39" s="17"/>
    </row>
    <row r="40" spans="1:17" s="18" customFormat="1" ht="9.9499999999999993" customHeight="1" x14ac:dyDescent="0.25">
      <c r="A40" s="14"/>
      <c r="B40" s="15">
        <v>-1.6096364000000001</v>
      </c>
      <c r="C40" s="15">
        <v>-0.47545241999999999</v>
      </c>
      <c r="D40" s="15">
        <v>-0.65604050000000003</v>
      </c>
      <c r="E40" s="15">
        <v>-0.16162387</v>
      </c>
      <c r="F40" s="15">
        <v>1.4449533000000001</v>
      </c>
      <c r="G40" s="15">
        <v>0.41647935000000003</v>
      </c>
      <c r="H40" s="15">
        <v>-0.65163623999999998</v>
      </c>
      <c r="I40" s="15">
        <v>1.3976036000000001</v>
      </c>
      <c r="J40" s="15">
        <v>0.29535326000000001</v>
      </c>
      <c r="K40" s="16"/>
      <c r="L40" s="8" t="s">
        <v>13</v>
      </c>
      <c r="M40" s="8"/>
      <c r="N40" s="8"/>
      <c r="O40" s="16"/>
      <c r="P40" s="9" t="s">
        <v>44</v>
      </c>
      <c r="Q40" s="17"/>
    </row>
    <row r="41" spans="1:17" s="18" customFormat="1" ht="9.9499999999999993" customHeight="1" x14ac:dyDescent="0.25">
      <c r="A41" s="14"/>
      <c r="B41" s="15">
        <v>-1.5594839</v>
      </c>
      <c r="C41" s="15">
        <v>-7.4045219999999995E-2</v>
      </c>
      <c r="D41" s="15">
        <v>-0.59473390000000004</v>
      </c>
      <c r="E41" s="15">
        <v>-0.37427324000000001</v>
      </c>
      <c r="F41" s="15">
        <v>1.4792277</v>
      </c>
      <c r="G41" s="15">
        <v>0.62565004999999996</v>
      </c>
      <c r="H41" s="15">
        <v>-1.0526131000000001</v>
      </c>
      <c r="I41" s="15">
        <v>1.0747359999999999</v>
      </c>
      <c r="J41" s="15">
        <v>0.47553574999999998</v>
      </c>
      <c r="K41" s="16"/>
      <c r="L41" s="8" t="s">
        <v>13</v>
      </c>
      <c r="M41" s="8"/>
      <c r="N41" s="8"/>
      <c r="O41" s="16"/>
      <c r="P41" s="9" t="s">
        <v>45</v>
      </c>
      <c r="Q41" s="17"/>
    </row>
    <row r="42" spans="1:17" s="18" customFormat="1" ht="9.9499999999999993" customHeight="1" x14ac:dyDescent="0.25">
      <c r="A42" s="14"/>
      <c r="B42" s="15">
        <v>-1.5806743999999999</v>
      </c>
      <c r="C42" s="15">
        <v>0.16823328000000001</v>
      </c>
      <c r="D42" s="15">
        <v>-1.0961122999999999</v>
      </c>
      <c r="E42" s="15">
        <v>0.58552970000000004</v>
      </c>
      <c r="F42" s="15">
        <v>1.1180497</v>
      </c>
      <c r="G42" s="15">
        <v>0.27162333999999999</v>
      </c>
      <c r="H42" s="15">
        <v>-1.0961122999999999</v>
      </c>
      <c r="I42" s="15">
        <v>1.0096773000000001</v>
      </c>
      <c r="J42" s="15">
        <v>0.61978555000000002</v>
      </c>
      <c r="K42" s="16"/>
      <c r="L42" s="8" t="s">
        <v>13</v>
      </c>
      <c r="M42" s="8"/>
      <c r="N42" s="8"/>
      <c r="O42" s="16"/>
      <c r="P42" s="9" t="s">
        <v>46</v>
      </c>
      <c r="Q42" s="17"/>
    </row>
    <row r="43" spans="1:17" s="18" customFormat="1" ht="9.9499999999999993" customHeight="1" x14ac:dyDescent="0.25">
      <c r="A43" s="14"/>
      <c r="B43" s="15">
        <v>-0.87173339999999999</v>
      </c>
      <c r="C43" s="15">
        <v>-0.21558215999999999</v>
      </c>
      <c r="D43" s="15">
        <v>-1.7391654999999999</v>
      </c>
      <c r="E43" s="15">
        <v>0.50159114999999999</v>
      </c>
      <c r="F43" s="15">
        <v>1.1124681000000001</v>
      </c>
      <c r="G43" s="15">
        <v>0.65184987000000005</v>
      </c>
      <c r="H43" s="15">
        <v>-1.0075567999999999</v>
      </c>
      <c r="I43" s="15">
        <v>0.85525673999999996</v>
      </c>
      <c r="J43" s="15">
        <v>0.7128719</v>
      </c>
      <c r="K43" s="16"/>
      <c r="L43" s="8" t="s">
        <v>13</v>
      </c>
      <c r="M43" s="8"/>
      <c r="N43" s="8"/>
      <c r="O43" s="16"/>
      <c r="P43" s="9" t="s">
        <v>47</v>
      </c>
      <c r="Q43" s="17"/>
    </row>
    <row r="44" spans="1:17" s="18" customFormat="1" ht="9.9499999999999993" customHeight="1" x14ac:dyDescent="0.25">
      <c r="A44" s="14"/>
      <c r="B44" s="15">
        <v>-0.25701522999999998</v>
      </c>
      <c r="C44" s="15">
        <v>-0.41597711999999998</v>
      </c>
      <c r="D44" s="15">
        <v>-1.8081375</v>
      </c>
      <c r="E44" s="15">
        <v>0.70673299999999994</v>
      </c>
      <c r="F44" s="15">
        <v>1.2941066999999999</v>
      </c>
      <c r="G44" s="15">
        <v>1.0168151999999999</v>
      </c>
      <c r="H44" s="15">
        <v>-1.0682183999999999</v>
      </c>
      <c r="I44" s="15">
        <v>0.28830074999999999</v>
      </c>
      <c r="J44" s="15">
        <v>0.24339253</v>
      </c>
      <c r="K44" s="16"/>
      <c r="L44" s="8" t="s">
        <v>13</v>
      </c>
      <c r="M44" s="8"/>
      <c r="N44" s="8"/>
      <c r="O44" s="16"/>
      <c r="P44" s="9" t="s">
        <v>48</v>
      </c>
      <c r="Q44" s="17"/>
    </row>
    <row r="45" spans="1:17" s="18" customFormat="1" ht="9.9499999999999993" customHeight="1" x14ac:dyDescent="0.25">
      <c r="A45" s="14"/>
      <c r="B45" s="15">
        <v>-0.43118072000000002</v>
      </c>
      <c r="C45" s="15">
        <v>-0.57923449999999999</v>
      </c>
      <c r="D45" s="15">
        <v>-1.6156090000000001</v>
      </c>
      <c r="E45" s="15">
        <v>0.97328939999999997</v>
      </c>
      <c r="F45" s="15">
        <v>1.1498672000000001</v>
      </c>
      <c r="G45" s="15">
        <v>1.1811073999999999</v>
      </c>
      <c r="H45" s="15">
        <v>-1.0424118</v>
      </c>
      <c r="I45" s="15">
        <v>2.2487327000000001E-2</v>
      </c>
      <c r="J45" s="15">
        <v>0.34168480000000001</v>
      </c>
      <c r="K45" s="16"/>
      <c r="L45" s="8" t="s">
        <v>13</v>
      </c>
      <c r="M45" s="8"/>
      <c r="N45" s="8"/>
      <c r="O45" s="16"/>
      <c r="P45" s="9" t="s">
        <v>49</v>
      </c>
      <c r="Q45" s="17"/>
    </row>
    <row r="46" spans="1:17" s="18" customFormat="1" ht="9.9499999999999993" customHeight="1" x14ac:dyDescent="0.25">
      <c r="A46" s="14"/>
      <c r="B46" s="15">
        <v>-1.109802</v>
      </c>
      <c r="C46" s="15">
        <v>-0.13314736999999999</v>
      </c>
      <c r="D46" s="15">
        <v>-1.8041528</v>
      </c>
      <c r="E46" s="15">
        <v>0.75483924000000002</v>
      </c>
      <c r="F46" s="15">
        <v>1.1942686</v>
      </c>
      <c r="G46" s="15">
        <v>1.0879976</v>
      </c>
      <c r="H46" s="15">
        <v>-0.44804996000000002</v>
      </c>
      <c r="I46" s="15">
        <v>0.15763244000000001</v>
      </c>
      <c r="J46" s="15">
        <v>0.30041435</v>
      </c>
      <c r="K46" s="16"/>
      <c r="L46" s="8" t="s">
        <v>13</v>
      </c>
      <c r="M46" s="8"/>
      <c r="N46" s="8"/>
      <c r="O46" s="16"/>
      <c r="P46" s="9" t="s">
        <v>49</v>
      </c>
      <c r="Q46" s="17"/>
    </row>
    <row r="47" spans="1:17" s="18" customFormat="1" ht="9.9499999999999993" customHeight="1" x14ac:dyDescent="0.25">
      <c r="A47" s="14"/>
      <c r="B47" s="15">
        <v>-0.62658789999999998</v>
      </c>
      <c r="C47" s="15">
        <v>-0.27958636999999997</v>
      </c>
      <c r="D47" s="15">
        <v>-1.9519701</v>
      </c>
      <c r="E47" s="15">
        <v>0.68236834000000002</v>
      </c>
      <c r="F47" s="15">
        <v>1.6207098</v>
      </c>
      <c r="G47" s="15">
        <v>0.62179700000000004</v>
      </c>
      <c r="H47" s="15">
        <v>-0.40483524999999998</v>
      </c>
      <c r="I47" s="15">
        <v>7.1521870000000001E-2</v>
      </c>
      <c r="J47" s="15">
        <v>0.26658254999999997</v>
      </c>
      <c r="K47" s="16"/>
      <c r="L47" s="8" t="s">
        <v>13</v>
      </c>
      <c r="M47" s="8"/>
      <c r="N47" s="8"/>
      <c r="O47" s="16"/>
      <c r="P47" s="9" t="s">
        <v>32</v>
      </c>
      <c r="Q47" s="17"/>
    </row>
    <row r="48" spans="1:17" s="18" customFormat="1" ht="9.9499999999999993" customHeight="1" x14ac:dyDescent="0.25">
      <c r="A48" s="14"/>
      <c r="B48" s="15">
        <v>-0.89465623999999999</v>
      </c>
      <c r="C48" s="15">
        <v>-0.45841349999999997</v>
      </c>
      <c r="D48" s="15">
        <v>-2.1133966000000002</v>
      </c>
      <c r="E48" s="15">
        <v>0.44635000000000002</v>
      </c>
      <c r="F48" s="15">
        <v>1.0165956</v>
      </c>
      <c r="G48" s="15">
        <v>0.44537147999999999</v>
      </c>
      <c r="H48" s="15">
        <v>0.10498526</v>
      </c>
      <c r="I48" s="15">
        <v>0.61458699999999999</v>
      </c>
      <c r="J48" s="15">
        <v>0.83857714999999999</v>
      </c>
      <c r="K48" s="16"/>
      <c r="L48" s="8" t="s">
        <v>13</v>
      </c>
      <c r="M48" s="8"/>
      <c r="N48" s="8"/>
      <c r="O48" s="16"/>
      <c r="P48" s="9" t="s">
        <v>50</v>
      </c>
      <c r="Q48" s="17"/>
    </row>
    <row r="49" spans="1:17" s="18" customFormat="1" ht="9.9499999999999993" customHeight="1" x14ac:dyDescent="0.25">
      <c r="A49" s="14"/>
      <c r="B49" s="15">
        <v>-0.43043207999999999</v>
      </c>
      <c r="C49" s="15">
        <v>-0.5190015</v>
      </c>
      <c r="D49" s="15">
        <v>-2.1595428000000001</v>
      </c>
      <c r="E49" s="15">
        <v>0.82161240000000002</v>
      </c>
      <c r="F49" s="15">
        <v>1.3500080999999999</v>
      </c>
      <c r="G49" s="15">
        <v>0.43210956</v>
      </c>
      <c r="H49" s="15">
        <v>-6.8104300000000006E-2</v>
      </c>
      <c r="I49" s="15">
        <v>0.40594140000000001</v>
      </c>
      <c r="J49" s="15">
        <v>0.16740920000000001</v>
      </c>
      <c r="K49" s="16"/>
      <c r="L49" s="8" t="s">
        <v>13</v>
      </c>
      <c r="M49" s="8"/>
      <c r="N49" s="8"/>
      <c r="O49" s="16"/>
      <c r="P49" s="9" t="s">
        <v>51</v>
      </c>
      <c r="Q49" s="17"/>
    </row>
    <row r="50" spans="1:17" s="18" customFormat="1" ht="9.9499999999999993" customHeight="1" x14ac:dyDescent="0.25">
      <c r="A50" s="14"/>
      <c r="B50" s="15">
        <v>-0.18439616</v>
      </c>
      <c r="C50" s="15">
        <v>-0.96351609999999999</v>
      </c>
      <c r="D50" s="15">
        <v>-2.0800583000000001</v>
      </c>
      <c r="E50" s="15">
        <v>0.99412129999999999</v>
      </c>
      <c r="F50" s="15">
        <v>1.1239747</v>
      </c>
      <c r="G50" s="15">
        <v>0.52094364000000004</v>
      </c>
      <c r="H50" s="15">
        <v>-2.3062705999999999E-2</v>
      </c>
      <c r="I50" s="15">
        <v>0.29566765</v>
      </c>
      <c r="J50" s="15">
        <v>0.31632605000000003</v>
      </c>
      <c r="K50" s="16"/>
      <c r="L50" s="8" t="s">
        <v>13</v>
      </c>
      <c r="M50" s="8"/>
      <c r="N50" s="8"/>
      <c r="O50" s="16"/>
      <c r="P50" s="9" t="s">
        <v>51</v>
      </c>
      <c r="Q50" s="17"/>
    </row>
    <row r="51" spans="1:17" s="18" customFormat="1" ht="9.9499999999999993" customHeight="1" x14ac:dyDescent="0.25">
      <c r="A51" s="14"/>
      <c r="B51" s="15">
        <v>-0.55828582999999998</v>
      </c>
      <c r="C51" s="15">
        <v>-0.98178213999999997</v>
      </c>
      <c r="D51" s="15">
        <v>-1.4018356999999999</v>
      </c>
      <c r="E51" s="15">
        <v>0.4172477</v>
      </c>
      <c r="F51" s="15">
        <v>1.6636359999999999</v>
      </c>
      <c r="G51" s="15">
        <v>0.53086865000000005</v>
      </c>
      <c r="H51" s="15">
        <v>-0.82799230000000001</v>
      </c>
      <c r="I51" s="15">
        <v>0.87861823999999999</v>
      </c>
      <c r="J51" s="15">
        <v>0.27952546</v>
      </c>
      <c r="K51" s="16"/>
      <c r="L51" s="8" t="s">
        <v>13</v>
      </c>
      <c r="M51" s="8"/>
      <c r="N51" s="8"/>
      <c r="O51" s="16"/>
      <c r="P51" s="9" t="s">
        <v>52</v>
      </c>
      <c r="Q51" s="17"/>
    </row>
    <row r="52" spans="1:17" s="18" customFormat="1" ht="9.9499999999999993" customHeight="1" x14ac:dyDescent="0.25">
      <c r="A52" s="14"/>
      <c r="B52" s="15">
        <v>-0.45762053000000003</v>
      </c>
      <c r="C52" s="15">
        <v>-0.45762053000000003</v>
      </c>
      <c r="D52" s="15">
        <v>-0.45762053000000003</v>
      </c>
      <c r="E52" s="15">
        <v>-0.45762053000000003</v>
      </c>
      <c r="F52" s="15">
        <v>2.5867572000000001</v>
      </c>
      <c r="G52" s="15">
        <v>-0.45762053000000003</v>
      </c>
      <c r="H52" s="15">
        <v>-6.1146579999999999E-2</v>
      </c>
      <c r="I52" s="15">
        <v>0.22011267000000001</v>
      </c>
      <c r="J52" s="15">
        <v>-0.45762053000000003</v>
      </c>
      <c r="K52" s="16"/>
      <c r="L52" s="8" t="s">
        <v>13</v>
      </c>
      <c r="M52" s="8"/>
      <c r="N52" s="8"/>
      <c r="O52" s="16"/>
      <c r="P52" s="9" t="s">
        <v>53</v>
      </c>
      <c r="Q52" s="17"/>
    </row>
    <row r="53" spans="1:17" s="18" customFormat="1" ht="9.9499999999999993" customHeight="1" x14ac:dyDescent="0.25">
      <c r="A53" s="14"/>
      <c r="B53" s="15">
        <v>-1.0928123999999999</v>
      </c>
      <c r="C53" s="15">
        <v>0.73326533999999999</v>
      </c>
      <c r="D53" s="15">
        <v>-0.37849676999999998</v>
      </c>
      <c r="E53" s="15">
        <v>-0.83081435999999997</v>
      </c>
      <c r="F53" s="15">
        <v>1.6556964999999999</v>
      </c>
      <c r="G53" s="15">
        <v>0.10842444</v>
      </c>
      <c r="H53" s="15">
        <v>-1.2722564999999999</v>
      </c>
      <c r="I53" s="15">
        <v>1.0298670000000001</v>
      </c>
      <c r="J53" s="15">
        <v>4.7126717999999998E-2</v>
      </c>
      <c r="K53" s="16"/>
      <c r="L53" s="8" t="s">
        <v>13</v>
      </c>
      <c r="M53" s="8"/>
      <c r="N53" s="8"/>
      <c r="O53" s="16"/>
      <c r="P53" s="9" t="s">
        <v>54</v>
      </c>
      <c r="Q53" s="17"/>
    </row>
    <row r="54" spans="1:17" s="18" customFormat="1" ht="9.9499999999999993" customHeight="1" x14ac:dyDescent="0.25">
      <c r="A54" s="14"/>
      <c r="B54" s="15">
        <v>-0.14017568999999999</v>
      </c>
      <c r="C54" s="15">
        <v>0.21056189</v>
      </c>
      <c r="D54" s="15">
        <v>-1.2693353999999999</v>
      </c>
      <c r="E54" s="15">
        <v>0.80556280000000002</v>
      </c>
      <c r="F54" s="15">
        <v>1.8094589000000001</v>
      </c>
      <c r="G54" s="15">
        <v>-0.29585995999999998</v>
      </c>
      <c r="H54" s="15">
        <v>-0.16880693999999999</v>
      </c>
      <c r="I54" s="15">
        <v>0.48166713</v>
      </c>
      <c r="J54" s="15">
        <v>-1.4330726</v>
      </c>
      <c r="K54" s="16"/>
      <c r="L54" s="8" t="s">
        <v>13</v>
      </c>
      <c r="M54" s="8"/>
      <c r="N54" s="8"/>
      <c r="O54" s="16"/>
      <c r="P54" s="9" t="s">
        <v>55</v>
      </c>
      <c r="Q54" s="17"/>
    </row>
    <row r="55" spans="1:17" s="18" customFormat="1" ht="9.9499999999999993" customHeight="1" x14ac:dyDescent="0.25">
      <c r="A55" s="14"/>
      <c r="B55" s="15">
        <v>0.28150894999999998</v>
      </c>
      <c r="C55" s="15">
        <v>1.3405207000000001E-2</v>
      </c>
      <c r="D55" s="15">
        <v>-0.98583984000000002</v>
      </c>
      <c r="E55" s="15">
        <v>1.394698</v>
      </c>
      <c r="F55" s="15">
        <v>0.84005845000000001</v>
      </c>
      <c r="G55" s="15">
        <v>-0.26195970000000002</v>
      </c>
      <c r="H55" s="15">
        <v>1.1305041</v>
      </c>
      <c r="I55" s="15">
        <v>-1.0623610999999999</v>
      </c>
      <c r="J55" s="15">
        <v>-1.3500141999999999</v>
      </c>
      <c r="K55" s="16"/>
      <c r="L55" s="8" t="s">
        <v>13</v>
      </c>
      <c r="M55" s="8"/>
      <c r="N55" s="8"/>
      <c r="O55" s="16"/>
      <c r="P55" s="9" t="s">
        <v>56</v>
      </c>
      <c r="Q55" s="17"/>
    </row>
    <row r="56" spans="1:17" s="18" customFormat="1" ht="9.9499999999999993" customHeight="1" x14ac:dyDescent="0.25">
      <c r="A56" s="14"/>
      <c r="B56" s="19"/>
      <c r="C56" s="19"/>
      <c r="D56" s="19"/>
      <c r="E56" s="19"/>
      <c r="F56" s="19"/>
      <c r="G56" s="19"/>
      <c r="H56" s="19"/>
      <c r="I56" s="19"/>
      <c r="J56" s="19"/>
      <c r="K56" s="16"/>
      <c r="L56" s="8"/>
      <c r="M56" s="8"/>
      <c r="N56" s="8"/>
      <c r="O56" s="16"/>
      <c r="P56" s="9"/>
      <c r="Q56" s="17"/>
    </row>
    <row r="57" spans="1:17" s="18" customFormat="1" ht="9.9499999999999993" customHeight="1" x14ac:dyDescent="0.25">
      <c r="A57" s="14"/>
      <c r="B57" s="15">
        <v>1.0553478000000001</v>
      </c>
      <c r="C57" s="15">
        <v>2.1050673</v>
      </c>
      <c r="D57" s="15">
        <v>-0.77250070000000004</v>
      </c>
      <c r="E57" s="15">
        <v>-0.77250070000000004</v>
      </c>
      <c r="F57" s="15">
        <v>-0.23363028</v>
      </c>
      <c r="G57" s="15">
        <v>-0.77250070000000004</v>
      </c>
      <c r="H57" s="15">
        <v>8.1608920000000001E-2</v>
      </c>
      <c r="I57" s="15">
        <v>-0.77250070000000004</v>
      </c>
      <c r="J57" s="15">
        <v>8.1608920000000001E-2</v>
      </c>
      <c r="K57" s="16"/>
      <c r="L57" s="8" t="s">
        <v>13</v>
      </c>
      <c r="M57" s="8"/>
      <c r="N57" s="8"/>
      <c r="O57" s="16"/>
      <c r="P57" s="9" t="s">
        <v>57</v>
      </c>
      <c r="Q57" s="17"/>
    </row>
    <row r="58" spans="1:17" s="18" customFormat="1" ht="9.9499999999999993" customHeight="1" x14ac:dyDescent="0.25">
      <c r="A58" s="14"/>
      <c r="B58" s="15">
        <v>0.2364185</v>
      </c>
      <c r="C58" s="15">
        <v>2.0913613</v>
      </c>
      <c r="D58" s="15">
        <v>0.56539349999999999</v>
      </c>
      <c r="E58" s="15">
        <v>-0.92952657000000005</v>
      </c>
      <c r="F58" s="15">
        <v>0.29124776000000002</v>
      </c>
      <c r="G58" s="15">
        <v>-1.4163828999999999</v>
      </c>
      <c r="H58" s="15">
        <v>-0.17843322</v>
      </c>
      <c r="I58" s="15">
        <v>-0.48164509999999999</v>
      </c>
      <c r="J58" s="15">
        <v>-0.17843322</v>
      </c>
      <c r="K58" s="16"/>
      <c r="L58" s="8" t="s">
        <v>13</v>
      </c>
      <c r="M58" s="8"/>
      <c r="N58" s="8"/>
      <c r="O58" s="16"/>
      <c r="P58" s="9" t="s">
        <v>58</v>
      </c>
      <c r="Q58" s="17"/>
    </row>
    <row r="59" spans="1:17" s="18" customFormat="1" ht="9.9499999999999993" customHeight="1" x14ac:dyDescent="0.25">
      <c r="A59" s="14"/>
      <c r="B59" s="15">
        <v>1.3963097</v>
      </c>
      <c r="C59" s="15">
        <v>1.0642297000000001</v>
      </c>
      <c r="D59" s="15">
        <v>1.4774638</v>
      </c>
      <c r="E59" s="15">
        <v>-0.86948060000000005</v>
      </c>
      <c r="F59" s="15">
        <v>-0.50848395000000002</v>
      </c>
      <c r="G59" s="15">
        <v>-0.58963810000000005</v>
      </c>
      <c r="H59" s="15">
        <v>-0.73795443999999999</v>
      </c>
      <c r="I59" s="15">
        <v>-0.80138564000000001</v>
      </c>
      <c r="J59" s="15">
        <v>-0.43106070000000002</v>
      </c>
      <c r="K59" s="16"/>
      <c r="L59" s="10" t="s">
        <v>13</v>
      </c>
      <c r="M59" s="10"/>
      <c r="N59" s="10"/>
      <c r="O59" s="16"/>
      <c r="P59" s="11" t="s">
        <v>59</v>
      </c>
      <c r="Q59" s="17"/>
    </row>
    <row r="60" spans="1:17" ht="12.75" customHeight="1" x14ac:dyDescent="0.25">
      <c r="A60" s="1"/>
      <c r="B60" s="7"/>
      <c r="C60" s="7"/>
      <c r="D60" s="7"/>
      <c r="E60" s="7"/>
      <c r="F60" s="7"/>
      <c r="G60" s="7"/>
      <c r="H60" s="7"/>
      <c r="I60" s="7"/>
      <c r="J60" s="7"/>
      <c r="K60" s="12"/>
      <c r="L60" s="13"/>
      <c r="M60" s="13"/>
      <c r="N60" s="13"/>
      <c r="O60" s="12"/>
      <c r="P60" s="7"/>
      <c r="Q60" s="7"/>
    </row>
  </sheetData>
  <mergeCells count="1">
    <mergeCell ref="A1:Q1"/>
  </mergeCells>
  <conditionalFormatting sqref="B2:J59">
    <cfRule type="colorScale" priority="1">
      <colorScale>
        <cfvo type="min"/>
        <cfvo type="percentile" val="50"/>
        <cfvo type="max"/>
        <color rgb="FF00FFFF"/>
        <color theme="0"/>
        <color rgb="FFF41C4A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ementary_Data_S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Perdiguero</dc:creator>
  <cp:lastModifiedBy>Carolina Tafalla</cp:lastModifiedBy>
  <dcterms:created xsi:type="dcterms:W3CDTF">2019-02-28T10:55:30Z</dcterms:created>
  <dcterms:modified xsi:type="dcterms:W3CDTF">2019-05-27T11:12:17Z</dcterms:modified>
</cp:coreProperties>
</file>